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gene.ryabov/Documents/PAPERS-CURRENT/Varroa-Diet-DanielSonneshine2019/"/>
    </mc:Choice>
  </mc:AlternateContent>
  <xr:revisionPtr revIDLastSave="0" documentId="13_ncr:1_{9611B50D-3C32-6C49-922F-9F0800D5C734}" xr6:coauthVersionLast="36" xr6:coauthVersionMax="36" xr10:uidLastSave="{00000000-0000-0000-0000-000000000000}"/>
  <bookViews>
    <workbookView xWindow="9220" yWindow="460" windowWidth="22560" windowHeight="19320" xr2:uid="{00000000-000D-0000-FFFF-FFFF00000000}"/>
  </bookViews>
  <sheets>
    <sheet name="25-june-2019--treatment-4---vdv" sheetId="1" r:id="rId1"/>
    <sheet name="Sheet1" sheetId="2" r:id="rId2"/>
  </sheets>
  <calcPr calcId="181029"/>
</workbook>
</file>

<file path=xl/calcChain.xml><?xml version="1.0" encoding="utf-8"?>
<calcChain xmlns="http://schemas.openxmlformats.org/spreadsheetml/2006/main">
  <c r="F73" i="1" l="1"/>
  <c r="E93" i="1" l="1"/>
  <c r="F93" i="1" s="1"/>
  <c r="G93" i="1" s="1"/>
  <c r="E92" i="1"/>
  <c r="G92" i="1" s="1"/>
  <c r="E91" i="1"/>
  <c r="F91" i="1" s="1"/>
  <c r="G91" i="1" s="1"/>
  <c r="E90" i="1"/>
  <c r="F90" i="1" s="1"/>
  <c r="G90" i="1" s="1"/>
  <c r="E89" i="1"/>
  <c r="F89" i="1" s="1"/>
  <c r="G89" i="1" s="1"/>
  <c r="E88" i="1"/>
  <c r="F88" i="1" s="1"/>
  <c r="G88" i="1" s="1"/>
  <c r="E87" i="1"/>
  <c r="F87" i="1" s="1"/>
  <c r="G87" i="1" s="1"/>
  <c r="E86" i="1"/>
  <c r="F86" i="1" s="1"/>
  <c r="G86" i="1" s="1"/>
  <c r="E85" i="1"/>
  <c r="F85" i="1" s="1"/>
  <c r="G85" i="1" s="1"/>
  <c r="E84" i="1"/>
  <c r="G84" i="1" s="1"/>
  <c r="E83" i="1"/>
  <c r="F83" i="1" s="1"/>
  <c r="G83" i="1" s="1"/>
  <c r="E82" i="1"/>
  <c r="F82" i="1" s="1"/>
  <c r="G82" i="1" s="1"/>
  <c r="E81" i="1"/>
  <c r="F81" i="1" s="1"/>
  <c r="G81" i="1" s="1"/>
  <c r="E80" i="1"/>
  <c r="F80" i="1" s="1"/>
  <c r="G80" i="1" s="1"/>
  <c r="E79" i="1"/>
  <c r="F79" i="1" s="1"/>
  <c r="G79" i="1" s="1"/>
  <c r="E78" i="1"/>
  <c r="F78" i="1" s="1"/>
  <c r="G78" i="1" s="1"/>
  <c r="E77" i="1"/>
  <c r="G77" i="1" s="1"/>
  <c r="E76" i="1"/>
  <c r="G76" i="1" s="1"/>
  <c r="E75" i="1"/>
  <c r="G75" i="1" s="1"/>
  <c r="E74" i="1"/>
  <c r="F74" i="1" s="1"/>
  <c r="G74" i="1" s="1"/>
  <c r="E73" i="1"/>
  <c r="G73" i="1" s="1"/>
  <c r="E72" i="1"/>
  <c r="G72" i="1" s="1"/>
  <c r="E71" i="1"/>
  <c r="G71" i="1" s="1"/>
  <c r="E70" i="1"/>
  <c r="G70" i="1" s="1"/>
  <c r="E56" i="1"/>
  <c r="F56" i="1" s="1"/>
  <c r="G56" i="1" s="1"/>
  <c r="E55" i="1"/>
  <c r="F55" i="1" s="1"/>
  <c r="G55" i="1" s="1"/>
  <c r="E54" i="1"/>
  <c r="F54" i="1" s="1"/>
  <c r="G54" i="1" s="1"/>
  <c r="E53" i="1"/>
  <c r="F53" i="1" s="1"/>
  <c r="G53" i="1" s="1"/>
  <c r="E52" i="1"/>
  <c r="F52" i="1" s="1"/>
  <c r="G52" i="1" s="1"/>
  <c r="E51" i="1"/>
  <c r="F51" i="1" s="1"/>
  <c r="G51" i="1" s="1"/>
  <c r="E50" i="1"/>
  <c r="F50" i="1" s="1"/>
  <c r="G50" i="1" s="1"/>
  <c r="E49" i="1"/>
  <c r="F49" i="1" s="1"/>
  <c r="G49" i="1" s="1"/>
  <c r="E48" i="1"/>
  <c r="F48" i="1" s="1"/>
  <c r="G48" i="1" s="1"/>
  <c r="E47" i="1"/>
  <c r="F47" i="1" s="1"/>
  <c r="G47" i="1" s="1"/>
  <c r="E46" i="1"/>
  <c r="F46" i="1" s="1"/>
  <c r="G46" i="1" s="1"/>
  <c r="E45" i="1"/>
  <c r="F45" i="1" s="1"/>
  <c r="G45" i="1" s="1"/>
  <c r="E44" i="1"/>
  <c r="F44" i="1" s="1"/>
  <c r="G44" i="1" s="1"/>
  <c r="E43" i="1"/>
  <c r="F43" i="1" s="1"/>
  <c r="G43" i="1" s="1"/>
  <c r="E42" i="1"/>
  <c r="F42" i="1" s="1"/>
  <c r="G42" i="1" s="1"/>
  <c r="E41" i="1" l="1"/>
  <c r="F41" i="1" s="1"/>
  <c r="G41" i="1" s="1"/>
  <c r="E40" i="1"/>
  <c r="F40" i="1" s="1"/>
  <c r="G40" i="1" s="1"/>
  <c r="E39" i="1"/>
  <c r="F39" i="1" s="1"/>
  <c r="G39" i="1" s="1"/>
  <c r="E38" i="1"/>
  <c r="G38" i="1" s="1"/>
  <c r="E37" i="1"/>
  <c r="F37" i="1" s="1"/>
  <c r="G37" i="1" s="1"/>
  <c r="E36" i="1"/>
  <c r="G36" i="1" s="1"/>
  <c r="E35" i="1"/>
  <c r="F35" i="1" s="1"/>
  <c r="G35" i="1" s="1"/>
  <c r="E34" i="1"/>
  <c r="F34" i="1" s="1"/>
  <c r="G34" i="1" s="1"/>
  <c r="E33" i="1"/>
  <c r="G33" i="1" s="1"/>
</calcChain>
</file>

<file path=xl/sharedStrings.xml><?xml version="1.0" encoding="utf-8"?>
<sst xmlns="http://schemas.openxmlformats.org/spreadsheetml/2006/main" count="208" uniqueCount="31">
  <si>
    <t>DWV</t>
  </si>
  <si>
    <t>VDV1</t>
  </si>
  <si>
    <t xml:space="preserve"> </t>
  </si>
  <si>
    <t>qPCR probes</t>
  </si>
  <si>
    <t>Honeybee actin</t>
  </si>
  <si>
    <t>Buffer cotrol, PBS</t>
  </si>
  <si>
    <t xml:space="preserve">Treatment </t>
  </si>
  <si>
    <t>Pupa ID</t>
  </si>
  <si>
    <t>Water control</t>
  </si>
  <si>
    <t>DWV cDNA standard, 2E+8</t>
  </si>
  <si>
    <t>DWV cDNA standard, 2E+7</t>
  </si>
  <si>
    <t>DWV cDNA standard, 2E+6</t>
  </si>
  <si>
    <t>DWV cDNA standard, 2E+5</t>
  </si>
  <si>
    <t>DWV cDNA standard, 2E+4</t>
  </si>
  <si>
    <t>DWV cDNA standard, 2E+3</t>
  </si>
  <si>
    <t>VDV1 cDNA standard, 2E+8</t>
  </si>
  <si>
    <t>VDV! cDNA standard, 2E+7</t>
  </si>
  <si>
    <t>VDV1 cDNA standard, 2E+6</t>
  </si>
  <si>
    <t>VDV1 cDNA standard, 2E+5</t>
  </si>
  <si>
    <t>VDV1 cDNA standard, 2E+4</t>
  </si>
  <si>
    <t>VDV1 cDNA standard, 2E+3</t>
  </si>
  <si>
    <t>VDV1 clonal extract</t>
  </si>
  <si>
    <t xml:space="preserve">Water control </t>
  </si>
  <si>
    <t>n/a</t>
  </si>
  <si>
    <t>log10 (virus genome equivalents per reaction)</t>
  </si>
  <si>
    <t>Ct (undetectable Ct=50)</t>
  </si>
  <si>
    <t>S6 Table. Virus acquisition and transmission experiment, RT-qPCR quantification of VDV1, DWV and honeybee actin.</t>
  </si>
  <si>
    <t>log10 (virus genome equivalents per pupa) *</t>
  </si>
  <si>
    <t>log10 (virus genome equivalents per pupa)*</t>
  </si>
  <si>
    <t>virus genome equivalents per pupa*</t>
  </si>
  <si>
    <t>*  For Ct vlalues below detection level log10(DWV or VDV1)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7">
    <xf numFmtId="0" fontId="0" fillId="0" borderId="0" xfId="0"/>
    <xf numFmtId="0" fontId="16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10" xfId="0" applyFont="1" applyFill="1" applyBorder="1"/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/>
    <xf numFmtId="0" fontId="0" fillId="0" borderId="11" xfId="0" applyFont="1" applyFill="1" applyBorder="1" applyAlignment="1">
      <alignment horizontal="center"/>
    </xf>
    <xf numFmtId="0" fontId="0" fillId="33" borderId="12" xfId="0" applyFont="1" applyFill="1" applyBorder="1"/>
    <xf numFmtId="0" fontId="0" fillId="33" borderId="13" xfId="0" applyFont="1" applyFill="1" applyBorder="1" applyAlignment="1">
      <alignment horizontal="center"/>
    </xf>
    <xf numFmtId="0" fontId="0" fillId="33" borderId="13" xfId="0" applyFont="1" applyFill="1" applyBorder="1"/>
    <xf numFmtId="0" fontId="0" fillId="33" borderId="14" xfId="0" applyFont="1" applyFill="1" applyBorder="1"/>
    <xf numFmtId="0" fontId="0" fillId="33" borderId="15" xfId="0" applyFont="1" applyFill="1" applyBorder="1"/>
    <xf numFmtId="0" fontId="0" fillId="33" borderId="10" xfId="0" applyFont="1" applyFill="1" applyBorder="1" applyAlignment="1">
      <alignment horizontal="center"/>
    </xf>
    <xf numFmtId="0" fontId="0" fillId="33" borderId="10" xfId="0" applyFont="1" applyFill="1" applyBorder="1"/>
    <xf numFmtId="0" fontId="0" fillId="33" borderId="16" xfId="0" applyFont="1" applyFill="1" applyBorder="1"/>
    <xf numFmtId="0" fontId="0" fillId="33" borderId="17" xfId="0" applyFont="1" applyFill="1" applyBorder="1"/>
    <xf numFmtId="0" fontId="0" fillId="33" borderId="18" xfId="0" applyFont="1" applyFill="1" applyBorder="1" applyAlignment="1">
      <alignment horizontal="center"/>
    </xf>
    <xf numFmtId="0" fontId="0" fillId="33" borderId="18" xfId="0" applyFont="1" applyFill="1" applyBorder="1"/>
    <xf numFmtId="0" fontId="0" fillId="33" borderId="19" xfId="0" applyFont="1" applyFill="1" applyBorder="1"/>
    <xf numFmtId="1" fontId="0" fillId="33" borderId="14" xfId="0" applyNumberFormat="1" applyFont="1" applyFill="1" applyBorder="1"/>
    <xf numFmtId="1" fontId="0" fillId="33" borderId="16" xfId="0" applyNumberFormat="1" applyFont="1" applyFill="1" applyBorder="1"/>
    <xf numFmtId="1" fontId="0" fillId="33" borderId="19" xfId="0" applyNumberFormat="1" applyFont="1" applyFill="1" applyBorder="1"/>
    <xf numFmtId="0" fontId="0" fillId="34" borderId="13" xfId="0" applyFont="1" applyFill="1" applyBorder="1" applyAlignment="1">
      <alignment horizontal="center"/>
    </xf>
    <xf numFmtId="0" fontId="0" fillId="34" borderId="13" xfId="0" applyFont="1" applyFill="1" applyBorder="1"/>
    <xf numFmtId="0" fontId="0" fillId="34" borderId="10" xfId="0" applyFont="1" applyFill="1" applyBorder="1" applyAlignment="1">
      <alignment horizontal="center"/>
    </xf>
    <xf numFmtId="0" fontId="0" fillId="34" borderId="10" xfId="0" applyFont="1" applyFill="1" applyBorder="1"/>
    <xf numFmtId="0" fontId="0" fillId="34" borderId="18" xfId="0" applyFont="1" applyFill="1" applyBorder="1" applyAlignment="1">
      <alignment horizontal="center"/>
    </xf>
    <xf numFmtId="0" fontId="0" fillId="34" borderId="18" xfId="0" applyFont="1" applyFill="1" applyBorder="1"/>
    <xf numFmtId="1" fontId="0" fillId="34" borderId="13" xfId="0" applyNumberFormat="1" applyFont="1" applyFill="1" applyBorder="1"/>
    <xf numFmtId="1" fontId="0" fillId="34" borderId="10" xfId="0" applyNumberFormat="1" applyFont="1" applyFill="1" applyBorder="1"/>
    <xf numFmtId="1" fontId="0" fillId="34" borderId="18" xfId="0" applyNumberFormat="1" applyFont="1" applyFill="1" applyBorder="1"/>
    <xf numFmtId="0" fontId="16" fillId="0" borderId="10" xfId="0" applyFont="1" applyFill="1" applyBorder="1" applyAlignment="1">
      <alignment vertical="top"/>
    </xf>
    <xf numFmtId="0" fontId="16" fillId="0" borderId="10" xfId="0" applyFont="1" applyFill="1" applyBorder="1" applyAlignment="1">
      <alignment horizontal="center" vertical="top"/>
    </xf>
    <xf numFmtId="0" fontId="16" fillId="0" borderId="10" xfId="0" applyFont="1" applyFill="1" applyBorder="1" applyAlignment="1">
      <alignment vertical="top" wrapText="1"/>
    </xf>
    <xf numFmtId="0" fontId="16" fillId="0" borderId="0" xfId="0" applyFont="1" applyFill="1" applyBorder="1" applyAlignment="1">
      <alignment vertical="top"/>
    </xf>
    <xf numFmtId="0" fontId="16" fillId="0" borderId="0" xfId="0" applyFont="1" applyFill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baseline="0">
                <a:effectLst/>
              </a:rPr>
              <a:t>VDV1  qPCR calibration curve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462291234124761"/>
                  <c:y val="4.77022680932461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5-june-2019--treatment-4---vdv'!$D$57:$D$62</c:f>
              <c:numCache>
                <c:formatCode>General</c:formatCode>
                <c:ptCount val="6"/>
                <c:pt idx="0">
                  <c:v>4.1306976243715798</c:v>
                </c:pt>
                <c:pt idx="1">
                  <c:v>8.5277256444329694</c:v>
                </c:pt>
                <c:pt idx="2">
                  <c:v>12.5261991883104</c:v>
                </c:pt>
                <c:pt idx="3">
                  <c:v>17.149290453540601</c:v>
                </c:pt>
                <c:pt idx="4">
                  <c:v>19.731290097577499</c:v>
                </c:pt>
                <c:pt idx="5">
                  <c:v>24.742764371877399</c:v>
                </c:pt>
              </c:numCache>
            </c:numRef>
          </c:xVal>
          <c:yVal>
            <c:numRef>
              <c:f>'25-june-2019--treatment-4---vdv'!$E$57:$E$62</c:f>
              <c:numCache>
                <c:formatCode>General</c:formatCode>
                <c:ptCount val="6"/>
                <c:pt idx="0">
                  <c:v>9.3010299956639795</c:v>
                </c:pt>
                <c:pt idx="1">
                  <c:v>8.3010299956639795</c:v>
                </c:pt>
                <c:pt idx="2">
                  <c:v>7.3010299956639804</c:v>
                </c:pt>
                <c:pt idx="3">
                  <c:v>6.3010299956639804</c:v>
                </c:pt>
                <c:pt idx="4">
                  <c:v>5.3010299956639804</c:v>
                </c:pt>
                <c:pt idx="5">
                  <c:v>4.30102999566398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36-564B-AF4C-DE4EF95C55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593312"/>
        <c:axId val="220312528"/>
      </c:scatterChart>
      <c:valAx>
        <c:axId val="223593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312528"/>
        <c:crosses val="autoZero"/>
        <c:crossBetween val="midCat"/>
      </c:valAx>
      <c:valAx>
        <c:axId val="22031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593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solidFill>
                  <a:schemeClr val="tx1"/>
                </a:solidFill>
                <a:effectLst/>
              </a:rPr>
              <a:t>DWV qPCR  calibration curve</a:t>
            </a:r>
            <a:endParaRPr lang="en-GB" sz="1200" b="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093930368293661"/>
                  <c:y val="1.84855724247058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5-june-2019--treatment-4---vdv'!$D$94:$D$99</c:f>
              <c:numCache>
                <c:formatCode>General</c:formatCode>
                <c:ptCount val="6"/>
                <c:pt idx="0">
                  <c:v>10.0354265142269</c:v>
                </c:pt>
                <c:pt idx="1">
                  <c:v>18.3567613577173</c:v>
                </c:pt>
                <c:pt idx="2">
                  <c:v>27.556581332798501</c:v>
                </c:pt>
                <c:pt idx="3">
                  <c:v>30.404177053534202</c:v>
                </c:pt>
                <c:pt idx="4">
                  <c:v>33.0165719641317</c:v>
                </c:pt>
                <c:pt idx="5">
                  <c:v>37.152038728490197</c:v>
                </c:pt>
              </c:numCache>
            </c:numRef>
          </c:xVal>
          <c:yVal>
            <c:numRef>
              <c:f>'25-june-2019--treatment-4---vdv'!$E$94:$E$99</c:f>
              <c:numCache>
                <c:formatCode>General</c:formatCode>
                <c:ptCount val="6"/>
                <c:pt idx="0">
                  <c:v>8.3010299956639813</c:v>
                </c:pt>
                <c:pt idx="1">
                  <c:v>7.3010299956639813</c:v>
                </c:pt>
                <c:pt idx="2">
                  <c:v>6.3010299956639813</c:v>
                </c:pt>
                <c:pt idx="3">
                  <c:v>5.3010299956639813</c:v>
                </c:pt>
                <c:pt idx="4">
                  <c:v>4.3010299956639813</c:v>
                </c:pt>
                <c:pt idx="5">
                  <c:v>3.3010299956639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DF-B744-A1D9-C5BA24AD9C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593312"/>
        <c:axId val="220312528"/>
      </c:scatterChart>
      <c:valAx>
        <c:axId val="223593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312528"/>
        <c:crosses val="autoZero"/>
        <c:crossBetween val="midCat"/>
      </c:valAx>
      <c:valAx>
        <c:axId val="22031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593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8928</xdr:colOff>
      <xdr:row>56</xdr:row>
      <xdr:rowOff>78619</xdr:rowOff>
    </xdr:from>
    <xdr:to>
      <xdr:col>6</xdr:col>
      <xdr:colOff>1343623</xdr:colOff>
      <xdr:row>64</xdr:row>
      <xdr:rowOff>18112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937C2FF-2D84-7D4E-BF86-66C28723FD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0686</xdr:colOff>
      <xdr:row>93</xdr:row>
      <xdr:rowOff>36813</xdr:rowOff>
    </xdr:from>
    <xdr:to>
      <xdr:col>6</xdr:col>
      <xdr:colOff>1417247</xdr:colOff>
      <xdr:row>101</xdr:row>
      <xdr:rowOff>-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9EA4816-EEC7-0F4E-B4BE-3789B584A6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104"/>
  <sheetViews>
    <sheetView tabSelected="1" zoomScale="75" zoomScaleNormal="81" workbookViewId="0">
      <selection sqref="A1:G104"/>
    </sheetView>
  </sheetViews>
  <sheetFormatPr baseColWidth="10" defaultRowHeight="16"/>
  <cols>
    <col min="1" max="1" width="26.6640625" style="2" bestFit="1" customWidth="1"/>
    <col min="2" max="2" width="17.1640625" style="3" customWidth="1"/>
    <col min="3" max="3" width="20.33203125" style="2" customWidth="1"/>
    <col min="4" max="4" width="22.1640625" style="2" customWidth="1"/>
    <col min="5" max="5" width="24.6640625" style="2" customWidth="1"/>
    <col min="6" max="6" width="22.1640625" style="2" customWidth="1"/>
    <col min="7" max="7" width="19.6640625" style="2" customWidth="1"/>
    <col min="8" max="8" width="8.83203125" style="2" customWidth="1"/>
    <col min="9" max="16384" width="10.83203125" style="2"/>
  </cols>
  <sheetData>
    <row r="1" spans="1:7">
      <c r="A1" s="1" t="s">
        <v>26</v>
      </c>
    </row>
    <row r="3" spans="1:7">
      <c r="C3" s="2" t="s">
        <v>2</v>
      </c>
    </row>
    <row r="4" spans="1:7" s="35" customFormat="1" ht="17">
      <c r="A4" s="32" t="s">
        <v>6</v>
      </c>
      <c r="B4" s="33" t="s">
        <v>7</v>
      </c>
      <c r="C4" s="32" t="s">
        <v>3</v>
      </c>
      <c r="D4" s="32" t="s">
        <v>25</v>
      </c>
      <c r="E4" s="36" t="s">
        <v>2</v>
      </c>
      <c r="F4" s="36" t="s">
        <v>2</v>
      </c>
      <c r="G4" s="35" t="s">
        <v>2</v>
      </c>
    </row>
    <row r="5" spans="1:7">
      <c r="A5" s="4" t="s">
        <v>5</v>
      </c>
      <c r="B5" s="5">
        <v>1</v>
      </c>
      <c r="C5" s="4" t="s">
        <v>4</v>
      </c>
      <c r="D5" s="4">
        <v>23.055405409931499</v>
      </c>
    </row>
    <row r="6" spans="1:7">
      <c r="A6" s="4" t="s">
        <v>5</v>
      </c>
      <c r="B6" s="5">
        <v>2</v>
      </c>
      <c r="C6" s="4" t="s">
        <v>4</v>
      </c>
      <c r="D6" s="4">
        <v>22.541871496362202</v>
      </c>
    </row>
    <row r="7" spans="1:7">
      <c r="A7" s="4" t="s">
        <v>5</v>
      </c>
      <c r="B7" s="5">
        <v>3</v>
      </c>
      <c r="C7" s="4" t="s">
        <v>4</v>
      </c>
      <c r="D7" s="4">
        <v>22.281168050053999</v>
      </c>
    </row>
    <row r="8" spans="1:7">
      <c r="A8" s="4" t="s">
        <v>5</v>
      </c>
      <c r="B8" s="5">
        <v>4</v>
      </c>
      <c r="C8" s="4" t="s">
        <v>4</v>
      </c>
      <c r="D8" s="4">
        <v>24.059866978856402</v>
      </c>
    </row>
    <row r="9" spans="1:7">
      <c r="A9" s="4" t="s">
        <v>5</v>
      </c>
      <c r="B9" s="5">
        <v>5</v>
      </c>
      <c r="C9" s="4" t="s">
        <v>4</v>
      </c>
      <c r="D9" s="4">
        <v>22.471948648669699</v>
      </c>
    </row>
    <row r="10" spans="1:7">
      <c r="A10" s="4" t="s">
        <v>5</v>
      </c>
      <c r="B10" s="5">
        <v>6</v>
      </c>
      <c r="C10" s="4" t="s">
        <v>4</v>
      </c>
      <c r="D10" s="4">
        <v>23.1710439638114</v>
      </c>
    </row>
    <row r="11" spans="1:7">
      <c r="A11" s="4" t="s">
        <v>5</v>
      </c>
      <c r="B11" s="5">
        <v>7</v>
      </c>
      <c r="C11" s="4" t="s">
        <v>4</v>
      </c>
      <c r="D11" s="4">
        <v>22.605769996812</v>
      </c>
    </row>
    <row r="12" spans="1:7">
      <c r="A12" s="4" t="s">
        <v>5</v>
      </c>
      <c r="B12" s="5">
        <v>8</v>
      </c>
      <c r="C12" s="4" t="s">
        <v>4</v>
      </c>
      <c r="D12" s="4">
        <v>22.1379521565784</v>
      </c>
    </row>
    <row r="13" spans="1:7">
      <c r="A13" s="4" t="s">
        <v>5</v>
      </c>
      <c r="B13" s="5">
        <v>9</v>
      </c>
      <c r="C13" s="4" t="s">
        <v>4</v>
      </c>
      <c r="D13" s="4">
        <v>22.762787298513501</v>
      </c>
    </row>
    <row r="14" spans="1:7">
      <c r="A14" s="4" t="s">
        <v>21</v>
      </c>
      <c r="B14" s="5">
        <v>26</v>
      </c>
      <c r="C14" s="4" t="s">
        <v>4</v>
      </c>
      <c r="D14" s="4">
        <v>21.663464359867</v>
      </c>
    </row>
    <row r="15" spans="1:7">
      <c r="A15" s="4" t="s">
        <v>21</v>
      </c>
      <c r="B15" s="5">
        <v>27</v>
      </c>
      <c r="C15" s="4" t="s">
        <v>4</v>
      </c>
      <c r="D15" s="4">
        <v>20.755367841525299</v>
      </c>
    </row>
    <row r="16" spans="1:7">
      <c r="A16" s="4" t="s">
        <v>21</v>
      </c>
      <c r="B16" s="5">
        <v>28</v>
      </c>
      <c r="C16" s="4" t="s">
        <v>4</v>
      </c>
      <c r="D16" s="4">
        <v>20.688899735535902</v>
      </c>
    </row>
    <row r="17" spans="1:7">
      <c r="A17" s="4" t="s">
        <v>21</v>
      </c>
      <c r="B17" s="5">
        <v>29</v>
      </c>
      <c r="C17" s="4" t="s">
        <v>4</v>
      </c>
      <c r="D17" s="4">
        <v>23.247681486600001</v>
      </c>
    </row>
    <row r="18" spans="1:7">
      <c r="A18" s="4" t="s">
        <v>21</v>
      </c>
      <c r="B18" s="5">
        <v>30</v>
      </c>
      <c r="C18" s="4" t="s">
        <v>4</v>
      </c>
      <c r="D18" s="4">
        <v>21.3598319206009</v>
      </c>
    </row>
    <row r="19" spans="1:7">
      <c r="A19" s="4" t="s">
        <v>21</v>
      </c>
      <c r="B19" s="5">
        <v>31</v>
      </c>
      <c r="C19" s="4" t="s">
        <v>4</v>
      </c>
      <c r="D19" s="4">
        <v>22.9098408227565</v>
      </c>
    </row>
    <row r="20" spans="1:7">
      <c r="A20" s="4" t="s">
        <v>21</v>
      </c>
      <c r="B20" s="5">
        <v>32</v>
      </c>
      <c r="C20" s="4" t="s">
        <v>4</v>
      </c>
      <c r="D20" s="4">
        <v>22.7488068156234</v>
      </c>
    </row>
    <row r="21" spans="1:7">
      <c r="A21" s="4" t="s">
        <v>21</v>
      </c>
      <c r="B21" s="5">
        <v>33</v>
      </c>
      <c r="C21" s="4" t="s">
        <v>4</v>
      </c>
      <c r="D21" s="4">
        <v>21.2935075153624</v>
      </c>
    </row>
    <row r="22" spans="1:7">
      <c r="A22" s="4" t="s">
        <v>21</v>
      </c>
      <c r="B22" s="5">
        <v>34</v>
      </c>
      <c r="C22" s="4" t="s">
        <v>4</v>
      </c>
      <c r="D22" s="4">
        <v>22.301779539491498</v>
      </c>
    </row>
    <row r="23" spans="1:7">
      <c r="A23" s="4" t="s">
        <v>21</v>
      </c>
      <c r="B23" s="5">
        <v>35</v>
      </c>
      <c r="C23" s="4" t="s">
        <v>4</v>
      </c>
      <c r="D23" s="4">
        <v>21.852262570463701</v>
      </c>
    </row>
    <row r="24" spans="1:7">
      <c r="A24" s="4" t="s">
        <v>21</v>
      </c>
      <c r="B24" s="5">
        <v>36</v>
      </c>
      <c r="C24" s="4" t="s">
        <v>4</v>
      </c>
      <c r="D24" s="4">
        <v>23.219280971967802</v>
      </c>
    </row>
    <row r="25" spans="1:7">
      <c r="A25" s="4" t="s">
        <v>21</v>
      </c>
      <c r="B25" s="5">
        <v>37</v>
      </c>
      <c r="C25" s="4" t="s">
        <v>4</v>
      </c>
      <c r="D25" s="4">
        <v>20.327416933205001</v>
      </c>
    </row>
    <row r="26" spans="1:7">
      <c r="A26" s="4" t="s">
        <v>21</v>
      </c>
      <c r="B26" s="5">
        <v>38</v>
      </c>
      <c r="C26" s="4" t="s">
        <v>4</v>
      </c>
      <c r="D26" s="4">
        <v>22.418882206815201</v>
      </c>
    </row>
    <row r="27" spans="1:7">
      <c r="A27" s="4" t="s">
        <v>21</v>
      </c>
      <c r="B27" s="5">
        <v>39</v>
      </c>
      <c r="C27" s="4" t="s">
        <v>4</v>
      </c>
      <c r="D27" s="4">
        <v>23.267272726097101</v>
      </c>
    </row>
    <row r="28" spans="1:7">
      <c r="A28" s="6" t="s">
        <v>21</v>
      </c>
      <c r="B28" s="7">
        <v>40</v>
      </c>
      <c r="C28" s="6" t="s">
        <v>4</v>
      </c>
      <c r="D28" s="4">
        <v>24.289323463990701</v>
      </c>
    </row>
    <row r="29" spans="1:7">
      <c r="A29" s="4" t="s">
        <v>22</v>
      </c>
      <c r="B29" s="5" t="s">
        <v>23</v>
      </c>
      <c r="C29" s="4"/>
      <c r="D29" s="4">
        <v>50</v>
      </c>
    </row>
    <row r="30" spans="1:7">
      <c r="B30" s="2"/>
    </row>
    <row r="31" spans="1:7">
      <c r="B31" s="2"/>
    </row>
    <row r="32" spans="1:7" s="1" customFormat="1" ht="35" thickBot="1">
      <c r="A32" s="32" t="s">
        <v>6</v>
      </c>
      <c r="B32" s="33" t="s">
        <v>7</v>
      </c>
      <c r="C32" s="32" t="s">
        <v>3</v>
      </c>
      <c r="D32" s="32" t="s">
        <v>25</v>
      </c>
      <c r="E32" s="34" t="s">
        <v>24</v>
      </c>
      <c r="F32" s="34" t="s">
        <v>27</v>
      </c>
      <c r="G32" s="34" t="s">
        <v>29</v>
      </c>
    </row>
    <row r="33" spans="1:7">
      <c r="A33" s="8" t="s">
        <v>5</v>
      </c>
      <c r="B33" s="9">
        <v>1</v>
      </c>
      <c r="C33" s="10" t="s">
        <v>1</v>
      </c>
      <c r="D33" s="10">
        <v>50</v>
      </c>
      <c r="E33" s="10">
        <f xml:space="preserve"> -0.2467*D33 + 10.37</f>
        <v>-1.9650000000000016</v>
      </c>
      <c r="F33" s="10">
        <v>4</v>
      </c>
      <c r="G33" s="20">
        <f t="shared" ref="G33:G56" si="0">10^F33</f>
        <v>10000</v>
      </c>
    </row>
    <row r="34" spans="1:7">
      <c r="A34" s="12" t="s">
        <v>5</v>
      </c>
      <c r="B34" s="13">
        <v>2</v>
      </c>
      <c r="C34" s="14" t="s">
        <v>1</v>
      </c>
      <c r="D34" s="14">
        <v>36.299488514590003</v>
      </c>
      <c r="E34" s="14">
        <f t="shared" ref="E34:E41" si="1" xml:space="preserve"> -0.2467*D34 + 10.37</f>
        <v>1.4149161834506447</v>
      </c>
      <c r="F34" s="14">
        <f t="shared" ref="F34:F56" si="2">E34+3.47712125471966</f>
        <v>4.8920374381703047</v>
      </c>
      <c r="G34" s="21">
        <f t="shared" si="0"/>
        <v>77989.733834246566</v>
      </c>
    </row>
    <row r="35" spans="1:7">
      <c r="A35" s="12" t="s">
        <v>5</v>
      </c>
      <c r="B35" s="13">
        <v>3</v>
      </c>
      <c r="C35" s="14" t="s">
        <v>1</v>
      </c>
      <c r="D35" s="14">
        <v>38.231714742739697</v>
      </c>
      <c r="E35" s="14">
        <f t="shared" si="1"/>
        <v>0.93823597296611538</v>
      </c>
      <c r="F35" s="14">
        <f t="shared" si="2"/>
        <v>4.4153572276857753</v>
      </c>
      <c r="G35" s="21">
        <f t="shared" si="0"/>
        <v>26022.991968422339</v>
      </c>
    </row>
    <row r="36" spans="1:7">
      <c r="A36" s="12" t="s">
        <v>5</v>
      </c>
      <c r="B36" s="13">
        <v>4</v>
      </c>
      <c r="C36" s="14" t="s">
        <v>1</v>
      </c>
      <c r="D36" s="14">
        <v>50</v>
      </c>
      <c r="E36" s="14">
        <f t="shared" si="1"/>
        <v>-1.9650000000000016</v>
      </c>
      <c r="F36" s="14">
        <v>4</v>
      </c>
      <c r="G36" s="21">
        <f t="shared" si="0"/>
        <v>10000</v>
      </c>
    </row>
    <row r="37" spans="1:7">
      <c r="A37" s="12" t="s">
        <v>5</v>
      </c>
      <c r="B37" s="13">
        <v>5</v>
      </c>
      <c r="C37" s="14" t="s">
        <v>1</v>
      </c>
      <c r="D37" s="14">
        <v>39.039375694479801</v>
      </c>
      <c r="E37" s="14">
        <f t="shared" si="1"/>
        <v>0.73898601617183246</v>
      </c>
      <c r="F37" s="14">
        <f t="shared" si="2"/>
        <v>4.2161072708914924</v>
      </c>
      <c r="G37" s="21">
        <f t="shared" si="0"/>
        <v>16447.779337804204</v>
      </c>
    </row>
    <row r="38" spans="1:7">
      <c r="A38" s="12" t="s">
        <v>5</v>
      </c>
      <c r="B38" s="13">
        <v>6</v>
      </c>
      <c r="C38" s="14" t="s">
        <v>1</v>
      </c>
      <c r="D38" s="14">
        <v>50</v>
      </c>
      <c r="E38" s="14">
        <f t="shared" si="1"/>
        <v>-1.9650000000000016</v>
      </c>
      <c r="F38" s="14">
        <v>4</v>
      </c>
      <c r="G38" s="21">
        <f t="shared" si="0"/>
        <v>10000</v>
      </c>
    </row>
    <row r="39" spans="1:7">
      <c r="A39" s="12" t="s">
        <v>5</v>
      </c>
      <c r="B39" s="13">
        <v>7</v>
      </c>
      <c r="C39" s="14" t="s">
        <v>1</v>
      </c>
      <c r="D39" s="14">
        <v>38.619794246602098</v>
      </c>
      <c r="E39" s="14">
        <f t="shared" si="1"/>
        <v>0.84249675936326085</v>
      </c>
      <c r="F39" s="14">
        <f t="shared" si="2"/>
        <v>4.3196180140829208</v>
      </c>
      <c r="G39" s="21">
        <f t="shared" si="0"/>
        <v>20874.59287752624</v>
      </c>
    </row>
    <row r="40" spans="1:7">
      <c r="A40" s="12" t="s">
        <v>5</v>
      </c>
      <c r="B40" s="13">
        <v>8</v>
      </c>
      <c r="C40" s="14" t="s">
        <v>1</v>
      </c>
      <c r="D40" s="14">
        <v>38.027088095614197</v>
      </c>
      <c r="E40" s="14">
        <f t="shared" si="1"/>
        <v>0.98871736681197753</v>
      </c>
      <c r="F40" s="14">
        <f t="shared" si="2"/>
        <v>4.4658386215316375</v>
      </c>
      <c r="G40" s="21">
        <f t="shared" si="0"/>
        <v>29230.660007713443</v>
      </c>
    </row>
    <row r="41" spans="1:7" ht="17" thickBot="1">
      <c r="A41" s="16" t="s">
        <v>5</v>
      </c>
      <c r="B41" s="17">
        <v>9</v>
      </c>
      <c r="C41" s="18" t="s">
        <v>1</v>
      </c>
      <c r="D41" s="18">
        <v>38.081375119104003</v>
      </c>
      <c r="E41" s="18">
        <f t="shared" si="1"/>
        <v>0.97532475811704167</v>
      </c>
      <c r="F41" s="18">
        <f t="shared" si="2"/>
        <v>4.4524460128367016</v>
      </c>
      <c r="G41" s="22">
        <f t="shared" si="0"/>
        <v>28343.012794914306</v>
      </c>
    </row>
    <row r="42" spans="1:7">
      <c r="A42" s="8" t="s">
        <v>21</v>
      </c>
      <c r="B42" s="9">
        <v>26</v>
      </c>
      <c r="C42" s="10" t="s">
        <v>1</v>
      </c>
      <c r="D42" s="10">
        <v>12.4078793726848</v>
      </c>
      <c r="E42" s="10">
        <f xml:space="preserve"> -0.2531*D42 + 10.5829</f>
        <v>7.4424657307734776</v>
      </c>
      <c r="F42" s="10">
        <f t="shared" si="2"/>
        <v>10.919586985493137</v>
      </c>
      <c r="G42" s="11">
        <f t="shared" si="0"/>
        <v>83097313889.136993</v>
      </c>
    </row>
    <row r="43" spans="1:7">
      <c r="A43" s="12" t="s">
        <v>21</v>
      </c>
      <c r="B43" s="13">
        <v>27</v>
      </c>
      <c r="C43" s="14" t="s">
        <v>1</v>
      </c>
      <c r="D43" s="14">
        <v>12.0432142249722</v>
      </c>
      <c r="E43" s="14">
        <f t="shared" ref="E43:E56" si="3" xml:space="preserve"> -0.2531*D43 + 10.5829</f>
        <v>7.5347624796595367</v>
      </c>
      <c r="F43" s="14">
        <f t="shared" si="2"/>
        <v>11.011883734379197</v>
      </c>
      <c r="G43" s="15">
        <f t="shared" si="0"/>
        <v>102774112319.1792</v>
      </c>
    </row>
    <row r="44" spans="1:7">
      <c r="A44" s="12" t="s">
        <v>21</v>
      </c>
      <c r="B44" s="13">
        <v>28</v>
      </c>
      <c r="C44" s="14" t="s">
        <v>1</v>
      </c>
      <c r="D44" s="14">
        <v>11.530024670246201</v>
      </c>
      <c r="E44" s="14">
        <f t="shared" si="3"/>
        <v>7.6646507559606869</v>
      </c>
      <c r="F44" s="14">
        <f t="shared" si="2"/>
        <v>11.141772010680347</v>
      </c>
      <c r="G44" s="15">
        <f t="shared" si="0"/>
        <v>138602802191.65781</v>
      </c>
    </row>
    <row r="45" spans="1:7">
      <c r="A45" s="12" t="s">
        <v>21</v>
      </c>
      <c r="B45" s="13">
        <v>29</v>
      </c>
      <c r="C45" s="14" t="s">
        <v>1</v>
      </c>
      <c r="D45" s="14">
        <v>34.197665793999001</v>
      </c>
      <c r="E45" s="14">
        <f t="shared" si="3"/>
        <v>1.9274707875388533</v>
      </c>
      <c r="F45" s="14">
        <f t="shared" si="2"/>
        <v>5.4045920422585132</v>
      </c>
      <c r="G45" s="15">
        <f t="shared" si="0"/>
        <v>253858.69447157692</v>
      </c>
    </row>
    <row r="46" spans="1:7">
      <c r="A46" s="12" t="s">
        <v>21</v>
      </c>
      <c r="B46" s="13">
        <v>30</v>
      </c>
      <c r="C46" s="14" t="s">
        <v>1</v>
      </c>
      <c r="D46" s="14">
        <v>34.1682019124448</v>
      </c>
      <c r="E46" s="14">
        <f t="shared" si="3"/>
        <v>1.9349280959602222</v>
      </c>
      <c r="F46" s="14">
        <f t="shared" si="2"/>
        <v>5.4120493506798821</v>
      </c>
      <c r="G46" s="15">
        <f t="shared" si="0"/>
        <v>258255.36402227986</v>
      </c>
    </row>
    <row r="47" spans="1:7">
      <c r="A47" s="12" t="s">
        <v>21</v>
      </c>
      <c r="B47" s="13">
        <v>31</v>
      </c>
      <c r="C47" s="14" t="s">
        <v>1</v>
      </c>
      <c r="D47" s="14">
        <v>12.4927833352912</v>
      </c>
      <c r="E47" s="14">
        <f t="shared" si="3"/>
        <v>7.4209765378377979</v>
      </c>
      <c r="F47" s="14">
        <f t="shared" si="2"/>
        <v>10.898097792557458</v>
      </c>
      <c r="G47" s="15">
        <f t="shared" si="0"/>
        <v>79085668964.833298</v>
      </c>
    </row>
    <row r="48" spans="1:7">
      <c r="A48" s="12" t="s">
        <v>21</v>
      </c>
      <c r="B48" s="13">
        <v>32</v>
      </c>
      <c r="C48" s="14" t="s">
        <v>1</v>
      </c>
      <c r="D48" s="14">
        <v>13.345598617950101</v>
      </c>
      <c r="E48" s="14">
        <f t="shared" si="3"/>
        <v>7.2051289897968296</v>
      </c>
      <c r="F48" s="14">
        <f t="shared" si="2"/>
        <v>10.682250244516489</v>
      </c>
      <c r="G48" s="15">
        <f t="shared" si="0"/>
        <v>48111649238.966576</v>
      </c>
    </row>
    <row r="49" spans="1:7">
      <c r="A49" s="12" t="s">
        <v>21</v>
      </c>
      <c r="B49" s="13">
        <v>33</v>
      </c>
      <c r="C49" s="14" t="s">
        <v>1</v>
      </c>
      <c r="D49" s="14">
        <v>14.184855282865099</v>
      </c>
      <c r="E49" s="14">
        <f t="shared" si="3"/>
        <v>6.9927131279068444</v>
      </c>
      <c r="F49" s="14">
        <f t="shared" si="2"/>
        <v>10.469834382626505</v>
      </c>
      <c r="G49" s="15">
        <f t="shared" si="0"/>
        <v>29500840032.133759</v>
      </c>
    </row>
    <row r="50" spans="1:7">
      <c r="A50" s="12" t="s">
        <v>21</v>
      </c>
      <c r="B50" s="13">
        <v>34</v>
      </c>
      <c r="C50" s="14" t="s">
        <v>1</v>
      </c>
      <c r="D50" s="14">
        <v>27.539387955916201</v>
      </c>
      <c r="E50" s="14">
        <f t="shared" si="3"/>
        <v>3.6126809083576106</v>
      </c>
      <c r="F50" s="14">
        <f t="shared" si="2"/>
        <v>7.0898021630772705</v>
      </c>
      <c r="G50" s="15">
        <f t="shared" si="0"/>
        <v>12297084.662973166</v>
      </c>
    </row>
    <row r="51" spans="1:7">
      <c r="A51" s="12" t="s">
        <v>21</v>
      </c>
      <c r="B51" s="13">
        <v>35</v>
      </c>
      <c r="C51" s="14" t="s">
        <v>1</v>
      </c>
      <c r="D51" s="14">
        <v>36.9020676306788</v>
      </c>
      <c r="E51" s="14">
        <f t="shared" si="3"/>
        <v>1.2429866826751965</v>
      </c>
      <c r="F51" s="14">
        <f t="shared" si="2"/>
        <v>4.7201079373948565</v>
      </c>
      <c r="G51" s="15">
        <f t="shared" si="0"/>
        <v>52493.790950092858</v>
      </c>
    </row>
    <row r="52" spans="1:7">
      <c r="A52" s="12" t="s">
        <v>21</v>
      </c>
      <c r="B52" s="13">
        <v>36</v>
      </c>
      <c r="C52" s="14" t="s">
        <v>1</v>
      </c>
      <c r="D52" s="14">
        <v>17.924407798181299</v>
      </c>
      <c r="E52" s="14">
        <f t="shared" si="3"/>
        <v>6.0462323862803133</v>
      </c>
      <c r="F52" s="14">
        <f t="shared" si="2"/>
        <v>9.5233536409999733</v>
      </c>
      <c r="G52" s="15">
        <f t="shared" si="0"/>
        <v>3336980286.2684264</v>
      </c>
    </row>
    <row r="53" spans="1:7">
      <c r="A53" s="12" t="s">
        <v>21</v>
      </c>
      <c r="B53" s="13">
        <v>37</v>
      </c>
      <c r="C53" s="14" t="s">
        <v>1</v>
      </c>
      <c r="D53" s="14">
        <v>28.646529482604599</v>
      </c>
      <c r="E53" s="14">
        <f t="shared" si="3"/>
        <v>3.3324633879527763</v>
      </c>
      <c r="F53" s="14">
        <f t="shared" si="2"/>
        <v>6.8095846426724362</v>
      </c>
      <c r="G53" s="15">
        <f t="shared" si="0"/>
        <v>6450370.2337031635</v>
      </c>
    </row>
    <row r="54" spans="1:7">
      <c r="A54" s="12" t="s">
        <v>21</v>
      </c>
      <c r="B54" s="13">
        <v>38</v>
      </c>
      <c r="C54" s="14" t="s">
        <v>1</v>
      </c>
      <c r="D54" s="14">
        <v>30.049295241649101</v>
      </c>
      <c r="E54" s="14">
        <f t="shared" si="3"/>
        <v>2.9774233743386134</v>
      </c>
      <c r="F54" s="14">
        <f t="shared" si="2"/>
        <v>6.4545446290582733</v>
      </c>
      <c r="G54" s="15">
        <f t="shared" si="0"/>
        <v>2848030.4550240212</v>
      </c>
    </row>
    <row r="55" spans="1:7">
      <c r="A55" s="12" t="s">
        <v>21</v>
      </c>
      <c r="B55" s="13">
        <v>39</v>
      </c>
      <c r="C55" s="14" t="s">
        <v>1</v>
      </c>
      <c r="D55" s="14">
        <v>34.056045343313599</v>
      </c>
      <c r="E55" s="14">
        <f t="shared" si="3"/>
        <v>1.963314923607328</v>
      </c>
      <c r="F55" s="14">
        <f t="shared" si="2"/>
        <v>5.4404361783269879</v>
      </c>
      <c r="G55" s="15">
        <f t="shared" si="0"/>
        <v>275699.62686493126</v>
      </c>
    </row>
    <row r="56" spans="1:7" ht="17" thickBot="1">
      <c r="A56" s="16" t="s">
        <v>21</v>
      </c>
      <c r="B56" s="17">
        <v>40</v>
      </c>
      <c r="C56" s="18" t="s">
        <v>1</v>
      </c>
      <c r="D56" s="18">
        <v>36.1612756962787</v>
      </c>
      <c r="E56" s="18">
        <f t="shared" si="3"/>
        <v>1.4304811212718622</v>
      </c>
      <c r="F56" s="18">
        <f t="shared" si="2"/>
        <v>4.9076023759915222</v>
      </c>
      <c r="G56" s="19">
        <f t="shared" si="0"/>
        <v>80835.545982817435</v>
      </c>
    </row>
    <row r="57" spans="1:7">
      <c r="A57" s="4" t="s">
        <v>15</v>
      </c>
      <c r="B57" s="5"/>
      <c r="C57" s="4" t="s">
        <v>1</v>
      </c>
      <c r="D57" s="4">
        <v>4.1306976243715798</v>
      </c>
      <c r="E57" s="4">
        <v>9.3010299956639795</v>
      </c>
      <c r="F57" s="4"/>
      <c r="G57" s="4"/>
    </row>
    <row r="58" spans="1:7">
      <c r="A58" s="4" t="s">
        <v>16</v>
      </c>
      <c r="B58" s="5"/>
      <c r="C58" s="4" t="s">
        <v>1</v>
      </c>
      <c r="D58" s="4">
        <v>8.5277256444329694</v>
      </c>
      <c r="E58" s="4">
        <v>8.3010299956639795</v>
      </c>
      <c r="F58" s="4"/>
      <c r="G58" s="4"/>
    </row>
    <row r="59" spans="1:7">
      <c r="A59" s="4" t="s">
        <v>17</v>
      </c>
      <c r="B59" s="5"/>
      <c r="C59" s="4" t="s">
        <v>1</v>
      </c>
      <c r="D59" s="4">
        <v>12.5261991883104</v>
      </c>
      <c r="E59" s="4">
        <v>7.3010299956639804</v>
      </c>
      <c r="F59" s="4"/>
      <c r="G59" s="4"/>
    </row>
    <row r="60" spans="1:7">
      <c r="A60" s="4" t="s">
        <v>18</v>
      </c>
      <c r="B60" s="5"/>
      <c r="C60" s="4" t="s">
        <v>1</v>
      </c>
      <c r="D60" s="4">
        <v>17.149290453540601</v>
      </c>
      <c r="E60" s="4">
        <v>6.3010299956639804</v>
      </c>
      <c r="F60" s="4"/>
      <c r="G60" s="4"/>
    </row>
    <row r="61" spans="1:7">
      <c r="A61" s="4" t="s">
        <v>19</v>
      </c>
      <c r="B61" s="5"/>
      <c r="C61" s="4" t="s">
        <v>1</v>
      </c>
      <c r="D61" s="4">
        <v>19.731290097577499</v>
      </c>
      <c r="E61" s="4">
        <v>5.3010299956639804</v>
      </c>
      <c r="F61" s="4"/>
      <c r="G61" s="4"/>
    </row>
    <row r="62" spans="1:7">
      <c r="A62" s="4" t="s">
        <v>20</v>
      </c>
      <c r="B62" s="5"/>
      <c r="C62" s="4" t="s">
        <v>1</v>
      </c>
      <c r="D62" s="4">
        <v>24.742764371877399</v>
      </c>
      <c r="E62" s="4">
        <v>4.3010299956639804</v>
      </c>
      <c r="F62" s="4"/>
      <c r="G62" s="4"/>
    </row>
    <row r="63" spans="1:7">
      <c r="A63" s="4" t="s">
        <v>8</v>
      </c>
      <c r="B63" s="5"/>
      <c r="C63" s="4" t="s">
        <v>1</v>
      </c>
      <c r="D63" s="4">
        <v>50</v>
      </c>
      <c r="E63" s="4"/>
      <c r="F63" s="4"/>
      <c r="G63" s="4"/>
    </row>
    <row r="64" spans="1:7">
      <c r="A64" s="4" t="s">
        <v>8</v>
      </c>
      <c r="B64" s="5"/>
      <c r="C64" s="4" t="s">
        <v>1</v>
      </c>
      <c r="D64" s="4">
        <v>50</v>
      </c>
      <c r="E64" s="4"/>
      <c r="F64" s="4"/>
      <c r="G64" s="4"/>
    </row>
    <row r="65" spans="1:7">
      <c r="A65" s="4" t="s">
        <v>8</v>
      </c>
      <c r="B65" s="5"/>
      <c r="C65" s="4" t="s">
        <v>1</v>
      </c>
      <c r="D65" s="4">
        <v>50</v>
      </c>
      <c r="E65" s="4"/>
      <c r="F65" s="4"/>
      <c r="G65" s="4"/>
    </row>
    <row r="67" spans="1:7">
      <c r="B67" s="2"/>
    </row>
    <row r="68" spans="1:7">
      <c r="B68" s="2"/>
    </row>
    <row r="69" spans="1:7" s="1" customFormat="1" ht="35" thickBot="1">
      <c r="A69" s="32" t="s">
        <v>6</v>
      </c>
      <c r="B69" s="33" t="s">
        <v>7</v>
      </c>
      <c r="C69" s="32" t="s">
        <v>3</v>
      </c>
      <c r="D69" s="32" t="s">
        <v>25</v>
      </c>
      <c r="E69" s="34" t="s">
        <v>24</v>
      </c>
      <c r="F69" s="34" t="s">
        <v>28</v>
      </c>
      <c r="G69" s="34" t="s">
        <v>29</v>
      </c>
    </row>
    <row r="70" spans="1:7">
      <c r="A70" s="24" t="s">
        <v>5</v>
      </c>
      <c r="B70" s="23">
        <v>1</v>
      </c>
      <c r="C70" s="24" t="s">
        <v>0</v>
      </c>
      <c r="D70" s="24">
        <v>50</v>
      </c>
      <c r="E70" s="24">
        <f xml:space="preserve"> -0.1793*D70 + 10.479</f>
        <v>1.5139999999999993</v>
      </c>
      <c r="F70" s="24">
        <v>4</v>
      </c>
      <c r="G70" s="29">
        <f t="shared" ref="G70:G78" si="4">10^F70</f>
        <v>10000</v>
      </c>
    </row>
    <row r="71" spans="1:7">
      <c r="A71" s="26" t="s">
        <v>5</v>
      </c>
      <c r="B71" s="25">
        <v>2</v>
      </c>
      <c r="C71" s="26" t="s">
        <v>0</v>
      </c>
      <c r="D71" s="26">
        <v>50</v>
      </c>
      <c r="E71" s="26">
        <f t="shared" ref="E71:E78" si="5" xml:space="preserve"> -0.1793*D71 + 10.479</f>
        <v>1.5139999999999993</v>
      </c>
      <c r="F71" s="26">
        <v>4</v>
      </c>
      <c r="G71" s="30">
        <f t="shared" si="4"/>
        <v>10000</v>
      </c>
    </row>
    <row r="72" spans="1:7">
      <c r="A72" s="26" t="s">
        <v>5</v>
      </c>
      <c r="B72" s="25">
        <v>3</v>
      </c>
      <c r="C72" s="26" t="s">
        <v>0</v>
      </c>
      <c r="D72" s="26">
        <v>50</v>
      </c>
      <c r="E72" s="26">
        <f t="shared" si="5"/>
        <v>1.5139999999999993</v>
      </c>
      <c r="F72" s="26">
        <v>4</v>
      </c>
      <c r="G72" s="30">
        <f t="shared" si="4"/>
        <v>10000</v>
      </c>
    </row>
    <row r="73" spans="1:7">
      <c r="A73" s="26" t="s">
        <v>5</v>
      </c>
      <c r="B73" s="25">
        <v>4</v>
      </c>
      <c r="C73" s="26" t="s">
        <v>0</v>
      </c>
      <c r="D73" s="26">
        <v>39.724506906641402</v>
      </c>
      <c r="E73" s="26">
        <f t="shared" si="5"/>
        <v>3.3563959116391962</v>
      </c>
      <c r="F73" s="26">
        <f t="shared" ref="F73:F78" si="6">E73+3.47712125471966</f>
        <v>6.8335171663588561</v>
      </c>
      <c r="G73" s="30">
        <f t="shared" si="4"/>
        <v>6815805.1502865041</v>
      </c>
    </row>
    <row r="74" spans="1:7">
      <c r="A74" s="26" t="s">
        <v>5</v>
      </c>
      <c r="B74" s="25">
        <v>5</v>
      </c>
      <c r="C74" s="26" t="s">
        <v>0</v>
      </c>
      <c r="D74" s="26">
        <v>36.889525084245101</v>
      </c>
      <c r="E74" s="26">
        <f t="shared" si="5"/>
        <v>3.8647081523948534</v>
      </c>
      <c r="F74" s="26">
        <f t="shared" si="6"/>
        <v>7.3418294071145134</v>
      </c>
      <c r="G74" s="30">
        <f t="shared" si="4"/>
        <v>21969967.127772368</v>
      </c>
    </row>
    <row r="75" spans="1:7">
      <c r="A75" s="26" t="s">
        <v>5</v>
      </c>
      <c r="B75" s="25">
        <v>6</v>
      </c>
      <c r="C75" s="26" t="s">
        <v>0</v>
      </c>
      <c r="D75" s="26">
        <v>50</v>
      </c>
      <c r="E75" s="26">
        <f t="shared" si="5"/>
        <v>1.5139999999999993</v>
      </c>
      <c r="F75" s="26">
        <v>4</v>
      </c>
      <c r="G75" s="30">
        <f t="shared" si="4"/>
        <v>10000</v>
      </c>
    </row>
    <row r="76" spans="1:7">
      <c r="A76" s="26" t="s">
        <v>5</v>
      </c>
      <c r="B76" s="25">
        <v>7</v>
      </c>
      <c r="C76" s="26" t="s">
        <v>0</v>
      </c>
      <c r="D76" s="26">
        <v>50</v>
      </c>
      <c r="E76" s="26">
        <f t="shared" si="5"/>
        <v>1.5139999999999993</v>
      </c>
      <c r="F76" s="26">
        <v>4</v>
      </c>
      <c r="G76" s="30">
        <f t="shared" si="4"/>
        <v>10000</v>
      </c>
    </row>
    <row r="77" spans="1:7">
      <c r="A77" s="26" t="s">
        <v>5</v>
      </c>
      <c r="B77" s="25">
        <v>8</v>
      </c>
      <c r="C77" s="26" t="s">
        <v>0</v>
      </c>
      <c r="D77" s="26">
        <v>50</v>
      </c>
      <c r="E77" s="26">
        <f t="shared" si="5"/>
        <v>1.5139999999999993</v>
      </c>
      <c r="F77" s="26">
        <v>4</v>
      </c>
      <c r="G77" s="30">
        <f t="shared" si="4"/>
        <v>10000</v>
      </c>
    </row>
    <row r="78" spans="1:7" ht="17" thickBot="1">
      <c r="A78" s="28" t="s">
        <v>5</v>
      </c>
      <c r="B78" s="27">
        <v>9</v>
      </c>
      <c r="C78" s="28" t="s">
        <v>0</v>
      </c>
      <c r="D78" s="28">
        <v>37.700119947530197</v>
      </c>
      <c r="E78" s="28">
        <f t="shared" si="5"/>
        <v>3.7193684934078357</v>
      </c>
      <c r="F78" s="28">
        <f t="shared" si="6"/>
        <v>7.1964897481274956</v>
      </c>
      <c r="G78" s="31">
        <f t="shared" si="4"/>
        <v>15721346.805142339</v>
      </c>
    </row>
    <row r="79" spans="1:7">
      <c r="A79" s="24" t="s">
        <v>21</v>
      </c>
      <c r="B79" s="23">
        <v>26</v>
      </c>
      <c r="C79" s="24" t="s">
        <v>0</v>
      </c>
      <c r="D79" s="24">
        <v>34.968982503184399</v>
      </c>
      <c r="E79" s="24">
        <f t="shared" ref="E79:E93" si="7">(-0.1425*D79) + 9.7728</f>
        <v>4.7897199932962238</v>
      </c>
      <c r="F79" s="24">
        <f>E79+3.47712125471966</f>
        <v>8.2668412480158828</v>
      </c>
      <c r="G79" s="24">
        <f>10^F79</f>
        <v>184859276.09497407</v>
      </c>
    </row>
    <row r="80" spans="1:7">
      <c r="A80" s="26" t="s">
        <v>21</v>
      </c>
      <c r="B80" s="25">
        <v>27</v>
      </c>
      <c r="C80" s="26" t="s">
        <v>0</v>
      </c>
      <c r="D80" s="26">
        <v>12.489541614313</v>
      </c>
      <c r="E80" s="26">
        <f t="shared" si="7"/>
        <v>7.9930403199603983</v>
      </c>
      <c r="F80" s="26">
        <f t="shared" ref="F80:F93" si="8">E80+3.47712125471966</f>
        <v>11.470161574680059</v>
      </c>
      <c r="G80" s="26">
        <f t="shared" ref="G80:G93" si="9">10^F80</f>
        <v>295230739719.17719</v>
      </c>
    </row>
    <row r="81" spans="1:8">
      <c r="A81" s="26" t="s">
        <v>21</v>
      </c>
      <c r="B81" s="25">
        <v>28</v>
      </c>
      <c r="C81" s="26" t="s">
        <v>0</v>
      </c>
      <c r="D81" s="26">
        <v>34.596550978320998</v>
      </c>
      <c r="E81" s="26">
        <f t="shared" si="7"/>
        <v>4.8427914855892586</v>
      </c>
      <c r="F81" s="26">
        <f t="shared" si="8"/>
        <v>8.3199127403089186</v>
      </c>
      <c r="G81" s="26">
        <f t="shared" si="9"/>
        <v>208887638.56615049</v>
      </c>
    </row>
    <row r="82" spans="1:8">
      <c r="A82" s="26" t="s">
        <v>21</v>
      </c>
      <c r="B82" s="25">
        <v>29</v>
      </c>
      <c r="C82" s="26" t="s">
        <v>0</v>
      </c>
      <c r="D82" s="26">
        <v>39.044445161191497</v>
      </c>
      <c r="E82" s="26">
        <f t="shared" si="7"/>
        <v>4.2089665645302121</v>
      </c>
      <c r="F82" s="26">
        <f t="shared" si="8"/>
        <v>7.6860878192498721</v>
      </c>
      <c r="G82" s="26">
        <f t="shared" si="9"/>
        <v>48538664.09007442</v>
      </c>
    </row>
    <row r="83" spans="1:8">
      <c r="A83" s="26" t="s">
        <v>21</v>
      </c>
      <c r="B83" s="25">
        <v>30</v>
      </c>
      <c r="C83" s="26" t="s">
        <v>0</v>
      </c>
      <c r="D83" s="26">
        <v>37.986031900522498</v>
      </c>
      <c r="E83" s="26">
        <f t="shared" si="7"/>
        <v>4.3597904541755446</v>
      </c>
      <c r="F83" s="26">
        <f t="shared" si="8"/>
        <v>7.8369117088952045</v>
      </c>
      <c r="G83" s="26">
        <f t="shared" si="9"/>
        <v>68692877.472177416</v>
      </c>
    </row>
    <row r="84" spans="1:8">
      <c r="A84" s="26" t="s">
        <v>21</v>
      </c>
      <c r="B84" s="25">
        <v>31</v>
      </c>
      <c r="C84" s="26" t="s">
        <v>0</v>
      </c>
      <c r="D84" s="26">
        <v>50</v>
      </c>
      <c r="E84" s="26">
        <f t="shared" si="7"/>
        <v>2.647800000000001</v>
      </c>
      <c r="F84" s="26">
        <v>4</v>
      </c>
      <c r="G84" s="26">
        <f t="shared" si="9"/>
        <v>10000</v>
      </c>
    </row>
    <row r="85" spans="1:8">
      <c r="A85" s="26" t="s">
        <v>21</v>
      </c>
      <c r="B85" s="25">
        <v>32</v>
      </c>
      <c r="C85" s="26" t="s">
        <v>0</v>
      </c>
      <c r="D85" s="26">
        <v>40.247561385460699</v>
      </c>
      <c r="E85" s="26">
        <f t="shared" si="7"/>
        <v>4.0375225025718509</v>
      </c>
      <c r="F85" s="26">
        <f t="shared" si="8"/>
        <v>7.5146437572915108</v>
      </c>
      <c r="G85" s="26">
        <f t="shared" si="9"/>
        <v>32707229.422864366</v>
      </c>
    </row>
    <row r="86" spans="1:8">
      <c r="A86" s="26" t="s">
        <v>21</v>
      </c>
      <c r="B86" s="25">
        <v>33</v>
      </c>
      <c r="C86" s="26" t="s">
        <v>0</v>
      </c>
      <c r="D86" s="26">
        <v>45.7444481661636</v>
      </c>
      <c r="E86" s="26">
        <f t="shared" si="7"/>
        <v>3.2542161363216877</v>
      </c>
      <c r="F86" s="26">
        <f t="shared" si="8"/>
        <v>6.7313373910413477</v>
      </c>
      <c r="G86" s="26">
        <f t="shared" si="9"/>
        <v>5386881.1148685077</v>
      </c>
    </row>
    <row r="87" spans="1:8">
      <c r="A87" s="26" t="s">
        <v>21</v>
      </c>
      <c r="B87" s="25">
        <v>34</v>
      </c>
      <c r="C87" s="26" t="s">
        <v>0</v>
      </c>
      <c r="D87" s="26">
        <v>37.826587175863501</v>
      </c>
      <c r="E87" s="26">
        <f t="shared" si="7"/>
        <v>4.3825113274394516</v>
      </c>
      <c r="F87" s="26">
        <f t="shared" si="8"/>
        <v>7.8596325821591115</v>
      </c>
      <c r="G87" s="26">
        <f t="shared" si="9"/>
        <v>72382333.85762237</v>
      </c>
    </row>
    <row r="88" spans="1:8">
      <c r="A88" s="26" t="s">
        <v>21</v>
      </c>
      <c r="B88" s="25">
        <v>35</v>
      </c>
      <c r="C88" s="26" t="s">
        <v>0</v>
      </c>
      <c r="D88" s="26">
        <v>39.394551229490901</v>
      </c>
      <c r="E88" s="26">
        <f t="shared" si="7"/>
        <v>4.1590764497975474</v>
      </c>
      <c r="F88" s="26">
        <f t="shared" si="8"/>
        <v>7.6361977045172074</v>
      </c>
      <c r="G88" s="26">
        <f t="shared" si="9"/>
        <v>43271076.976685047</v>
      </c>
    </row>
    <row r="89" spans="1:8">
      <c r="A89" s="26" t="s">
        <v>21</v>
      </c>
      <c r="B89" s="25">
        <v>36</v>
      </c>
      <c r="C89" s="26" t="s">
        <v>0</v>
      </c>
      <c r="D89" s="26">
        <v>42.515641632178102</v>
      </c>
      <c r="E89" s="26">
        <f t="shared" si="7"/>
        <v>3.7143210674146214</v>
      </c>
      <c r="F89" s="26">
        <f t="shared" si="8"/>
        <v>7.1914423221342814</v>
      </c>
      <c r="G89" s="26">
        <f t="shared" si="9"/>
        <v>15539688.972640485</v>
      </c>
    </row>
    <row r="90" spans="1:8">
      <c r="A90" s="26" t="s">
        <v>21</v>
      </c>
      <c r="B90" s="25">
        <v>37</v>
      </c>
      <c r="C90" s="26" t="s">
        <v>0</v>
      </c>
      <c r="D90" s="26">
        <v>34.344799044132998</v>
      </c>
      <c r="E90" s="26">
        <f t="shared" si="7"/>
        <v>4.8786661362110486</v>
      </c>
      <c r="F90" s="26">
        <f t="shared" si="8"/>
        <v>8.3557873909307077</v>
      </c>
      <c r="G90" s="26">
        <f t="shared" si="9"/>
        <v>226875391.04237527</v>
      </c>
    </row>
    <row r="91" spans="1:8">
      <c r="A91" s="26" t="s">
        <v>21</v>
      </c>
      <c r="B91" s="25">
        <v>38</v>
      </c>
      <c r="C91" s="26" t="s">
        <v>0</v>
      </c>
      <c r="D91" s="26">
        <v>37.014117327336699</v>
      </c>
      <c r="E91" s="26">
        <f t="shared" si="7"/>
        <v>4.4982882808545206</v>
      </c>
      <c r="F91" s="26">
        <f t="shared" si="8"/>
        <v>7.9754095355741805</v>
      </c>
      <c r="G91" s="26">
        <f t="shared" si="9"/>
        <v>94495153.660750017</v>
      </c>
    </row>
    <row r="92" spans="1:8">
      <c r="A92" s="26" t="s">
        <v>21</v>
      </c>
      <c r="B92" s="25">
        <v>39</v>
      </c>
      <c r="C92" s="26" t="s">
        <v>0</v>
      </c>
      <c r="D92" s="26">
        <v>50</v>
      </c>
      <c r="E92" s="26">
        <f t="shared" si="7"/>
        <v>2.647800000000001</v>
      </c>
      <c r="F92" s="26">
        <v>4</v>
      </c>
      <c r="G92" s="26">
        <f t="shared" si="9"/>
        <v>10000</v>
      </c>
    </row>
    <row r="93" spans="1:8" ht="17" thickBot="1">
      <c r="A93" s="28" t="s">
        <v>21</v>
      </c>
      <c r="B93" s="27">
        <v>40</v>
      </c>
      <c r="C93" s="28" t="s">
        <v>0</v>
      </c>
      <c r="D93" s="28">
        <v>39.466427934280802</v>
      </c>
      <c r="E93" s="28">
        <f t="shared" si="7"/>
        <v>4.1488340193649869</v>
      </c>
      <c r="F93" s="28">
        <f t="shared" si="8"/>
        <v>7.6259552740846468</v>
      </c>
      <c r="G93" s="28">
        <f t="shared" si="9"/>
        <v>42262508.788418122</v>
      </c>
    </row>
    <row r="94" spans="1:8">
      <c r="A94" s="4" t="s">
        <v>9</v>
      </c>
      <c r="B94" s="5"/>
      <c r="C94" s="4" t="s">
        <v>0</v>
      </c>
      <c r="D94" s="4">
        <v>10.0354265142269</v>
      </c>
      <c r="E94" s="4">
        <v>8.3010299956639813</v>
      </c>
      <c r="F94" s="4"/>
      <c r="G94" s="4"/>
      <c r="H94" s="2" t="s">
        <v>2</v>
      </c>
    </row>
    <row r="95" spans="1:8">
      <c r="A95" s="4" t="s">
        <v>10</v>
      </c>
      <c r="B95" s="5"/>
      <c r="C95" s="4" t="s">
        <v>0</v>
      </c>
      <c r="D95" s="4">
        <v>18.3567613577173</v>
      </c>
      <c r="E95" s="4">
        <v>7.3010299956639813</v>
      </c>
      <c r="F95" s="4"/>
      <c r="G95" s="4"/>
      <c r="H95" s="2" t="s">
        <v>2</v>
      </c>
    </row>
    <row r="96" spans="1:8">
      <c r="A96" s="4" t="s">
        <v>11</v>
      </c>
      <c r="B96" s="5"/>
      <c r="C96" s="4" t="s">
        <v>0</v>
      </c>
      <c r="D96" s="4">
        <v>27.556581332798501</v>
      </c>
      <c r="E96" s="4">
        <v>6.3010299956639813</v>
      </c>
      <c r="F96" s="4"/>
      <c r="G96" s="4"/>
    </row>
    <row r="97" spans="1:7">
      <c r="A97" s="4" t="s">
        <v>12</v>
      </c>
      <c r="B97" s="5"/>
      <c r="C97" s="4" t="s">
        <v>0</v>
      </c>
      <c r="D97" s="4">
        <v>30.404177053534202</v>
      </c>
      <c r="E97" s="4">
        <v>5.3010299956639813</v>
      </c>
      <c r="F97" s="4"/>
      <c r="G97" s="4"/>
    </row>
    <row r="98" spans="1:7">
      <c r="A98" s="4" t="s">
        <v>13</v>
      </c>
      <c r="B98" s="5"/>
      <c r="C98" s="4" t="s">
        <v>0</v>
      </c>
      <c r="D98" s="4">
        <v>33.0165719641317</v>
      </c>
      <c r="E98" s="4">
        <v>4.3010299956639813</v>
      </c>
      <c r="F98" s="4"/>
      <c r="G98" s="4"/>
    </row>
    <row r="99" spans="1:7">
      <c r="A99" s="4" t="s">
        <v>14</v>
      </c>
      <c r="B99" s="5"/>
      <c r="C99" s="4" t="s">
        <v>0</v>
      </c>
      <c r="D99" s="4">
        <v>37.152038728490197</v>
      </c>
      <c r="E99" s="4">
        <v>3.3010299956639799</v>
      </c>
      <c r="F99" s="4"/>
      <c r="G99" s="4"/>
    </row>
    <row r="100" spans="1:7">
      <c r="A100" s="4" t="s">
        <v>8</v>
      </c>
      <c r="B100" s="5"/>
      <c r="C100" s="4" t="s">
        <v>0</v>
      </c>
      <c r="D100" s="4">
        <v>50</v>
      </c>
      <c r="E100" s="4"/>
      <c r="F100" s="4"/>
      <c r="G100" s="4"/>
    </row>
    <row r="101" spans="1:7">
      <c r="A101" s="4" t="s">
        <v>8</v>
      </c>
      <c r="B101" s="5"/>
      <c r="C101" s="4" t="s">
        <v>0</v>
      </c>
      <c r="D101" s="4">
        <v>50</v>
      </c>
      <c r="E101" s="4"/>
      <c r="F101" s="4"/>
      <c r="G101" s="4"/>
    </row>
    <row r="102" spans="1:7">
      <c r="A102" s="4" t="s">
        <v>8</v>
      </c>
      <c r="B102" s="5"/>
      <c r="C102" s="4" t="s">
        <v>0</v>
      </c>
      <c r="D102" s="4">
        <v>50</v>
      </c>
      <c r="E102" s="4"/>
      <c r="F102" s="4"/>
      <c r="G102" s="4"/>
    </row>
    <row r="103" spans="1:7">
      <c r="B103" s="2"/>
    </row>
    <row r="104" spans="1:7">
      <c r="A104" s="2" t="s">
        <v>30</v>
      </c>
      <c r="B104" s="2"/>
    </row>
  </sheetData>
  <pageMargins left="0.75" right="0.75" top="1" bottom="1" header="0.5" footer="0.5"/>
  <pageSetup paperSize="9" scale="43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859E7-7252-074B-8846-631B461845D0}">
  <dimension ref="A1"/>
  <sheetViews>
    <sheetView topLeftCell="A55" workbookViewId="0">
      <selection sqref="A1:XFD62"/>
    </sheetView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5-june-2019--treatment-4---vdv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12-05T23:13:39Z</cp:lastPrinted>
  <dcterms:created xsi:type="dcterms:W3CDTF">2019-06-26T22:04:16Z</dcterms:created>
  <dcterms:modified xsi:type="dcterms:W3CDTF">2019-12-05T23:22:39Z</dcterms:modified>
</cp:coreProperties>
</file>